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alihcabuk/Desktop/"/>
    </mc:Choice>
  </mc:AlternateContent>
  <xr:revisionPtr revIDLastSave="0" documentId="13_ncr:1_{DA17B055-7649-5347-9D55-8EF6BBDFF8B0}" xr6:coauthVersionLast="47" xr6:coauthVersionMax="47" xr10:uidLastSave="{00000000-0000-0000-0000-000000000000}"/>
  <bookViews>
    <workbookView xWindow="0" yWindow="740" windowWidth="29040" windowHeight="15840" activeTab="2" xr2:uid="{00000000-000D-0000-FFFF-FFFF00000000}"/>
  </bookViews>
  <sheets>
    <sheet name="OriginalData" sheetId="1" r:id="rId1"/>
    <sheet name="TauEffect" sheetId="2" r:id="rId2"/>
    <sheet name="VO2baselineEffec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B25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B24" i="1"/>
</calcChain>
</file>

<file path=xl/sharedStrings.xml><?xml version="1.0" encoding="utf-8"?>
<sst xmlns="http://schemas.openxmlformats.org/spreadsheetml/2006/main" count="74" uniqueCount="28">
  <si>
    <t>SubjectNo</t>
  </si>
  <si>
    <t>mono_td</t>
  </si>
  <si>
    <t>mono_tau</t>
  </si>
  <si>
    <t>mono_A</t>
  </si>
  <si>
    <t>mono_R2</t>
  </si>
  <si>
    <t>mono_AICc</t>
  </si>
  <si>
    <t>mono_AL_cont</t>
  </si>
  <si>
    <t>mono_intgr_all</t>
  </si>
  <si>
    <t>mono_R2_5min</t>
  </si>
  <si>
    <t>bi_A1</t>
  </si>
  <si>
    <t>bi_td</t>
  </si>
  <si>
    <t>bi_tau1</t>
  </si>
  <si>
    <t>bi_A2</t>
  </si>
  <si>
    <t>bi_tau2</t>
  </si>
  <si>
    <t>bi_R2</t>
  </si>
  <si>
    <t>bi_AICc</t>
  </si>
  <si>
    <t>bi_AL_cont</t>
  </si>
  <si>
    <t>bi_intgr_all</t>
  </si>
  <si>
    <t>bi_R2_5min</t>
  </si>
  <si>
    <t>realdata_intgr_all</t>
  </si>
  <si>
    <t>realdata_intgr_5min</t>
  </si>
  <si>
    <t>VO2_base</t>
  </si>
  <si>
    <t>mono_intgr_5min</t>
  </si>
  <si>
    <t>bi_intgr_5min</t>
  </si>
  <si>
    <t>Mean</t>
  </si>
  <si>
    <t>SD</t>
  </si>
  <si>
    <t>tauvalue</t>
  </si>
  <si>
    <t>Baseline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  <charset val="162"/>
    </font>
    <font>
      <b/>
      <sz val="10"/>
      <color theme="1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png"/><Relationship Id="rId3" Type="http://schemas.openxmlformats.org/officeDocument/2006/relationships/image" Target="../media/image2.png"/><Relationship Id="rId7" Type="http://schemas.openxmlformats.org/officeDocument/2006/relationships/image" Target="../media/image13.png"/><Relationship Id="rId2" Type="http://schemas.openxmlformats.org/officeDocument/2006/relationships/image" Target="../media/image1.png"/><Relationship Id="rId1" Type="http://schemas.openxmlformats.org/officeDocument/2006/relationships/image" Target="../media/image9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7</xdr:row>
      <xdr:rowOff>0</xdr:rowOff>
    </xdr:from>
    <xdr:to>
      <xdr:col>9</xdr:col>
      <xdr:colOff>41618</xdr:colOff>
      <xdr:row>18</xdr:row>
      <xdr:rowOff>88900</xdr:rowOff>
    </xdr:to>
    <xdr:pic>
      <xdr:nvPicPr>
        <xdr:cNvPr id="2" name="Resim 1">
          <a:extLst>
            <a:ext uri="{FF2B5EF4-FFF2-40B4-BE49-F238E27FC236}">
              <a16:creationId xmlns:a16="http://schemas.microsoft.com/office/drawing/2014/main" id="{A68D82B5-D4D7-4AE5-A644-33E1301150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498600"/>
          <a:ext cx="6099517" cy="218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9</xdr:col>
      <xdr:colOff>6154</xdr:colOff>
      <xdr:row>39</xdr:row>
      <xdr:rowOff>76200</xdr:rowOff>
    </xdr:to>
    <xdr:pic>
      <xdr:nvPicPr>
        <xdr:cNvPr id="4" name="Resim 3">
          <a:extLst>
            <a:ext uri="{FF2B5EF4-FFF2-40B4-BE49-F238E27FC236}">
              <a16:creationId xmlns:a16="http://schemas.microsoft.com/office/drawing/2014/main" id="{C710B858-8F30-44CC-BBC4-5C32FCA8C0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99100"/>
          <a:ext cx="6064054" cy="217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9</xdr:col>
      <xdr:colOff>6155</xdr:colOff>
      <xdr:row>68</xdr:row>
      <xdr:rowOff>76200</xdr:rowOff>
    </xdr:to>
    <xdr:pic>
      <xdr:nvPicPr>
        <xdr:cNvPr id="5" name="Resim 4">
          <a:extLst>
            <a:ext uri="{FF2B5EF4-FFF2-40B4-BE49-F238E27FC236}">
              <a16:creationId xmlns:a16="http://schemas.microsoft.com/office/drawing/2014/main" id="{B0AECD38-D17E-4506-8372-F9FD63976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023600"/>
          <a:ext cx="6064055" cy="217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77</xdr:row>
      <xdr:rowOff>0</xdr:rowOff>
    </xdr:from>
    <xdr:to>
      <xdr:col>9</xdr:col>
      <xdr:colOff>6155</xdr:colOff>
      <xdr:row>88</xdr:row>
      <xdr:rowOff>76200</xdr:rowOff>
    </xdr:to>
    <xdr:pic>
      <xdr:nvPicPr>
        <xdr:cNvPr id="6" name="Resim 5">
          <a:extLst>
            <a:ext uri="{FF2B5EF4-FFF2-40B4-BE49-F238E27FC236}">
              <a16:creationId xmlns:a16="http://schemas.microsoft.com/office/drawing/2014/main" id="{B3BA9F60-2251-4EA5-A867-6B76050C9A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4833600"/>
          <a:ext cx="6064054" cy="217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07</xdr:row>
      <xdr:rowOff>0</xdr:rowOff>
    </xdr:from>
    <xdr:to>
      <xdr:col>9</xdr:col>
      <xdr:colOff>41618</xdr:colOff>
      <xdr:row>118</xdr:row>
      <xdr:rowOff>88900</xdr:rowOff>
    </xdr:to>
    <xdr:pic>
      <xdr:nvPicPr>
        <xdr:cNvPr id="7" name="Resim 6">
          <a:extLst>
            <a:ext uri="{FF2B5EF4-FFF2-40B4-BE49-F238E27FC236}">
              <a16:creationId xmlns:a16="http://schemas.microsoft.com/office/drawing/2014/main" id="{7400C89E-FD5A-4163-8F5F-13B4843D45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20548600"/>
          <a:ext cx="6099517" cy="218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28</xdr:row>
      <xdr:rowOff>0</xdr:rowOff>
    </xdr:from>
    <xdr:to>
      <xdr:col>9</xdr:col>
      <xdr:colOff>6156</xdr:colOff>
      <xdr:row>139</xdr:row>
      <xdr:rowOff>76200</xdr:rowOff>
    </xdr:to>
    <xdr:pic>
      <xdr:nvPicPr>
        <xdr:cNvPr id="8" name="Resim 7">
          <a:extLst>
            <a:ext uri="{FF2B5EF4-FFF2-40B4-BE49-F238E27FC236}">
              <a16:creationId xmlns:a16="http://schemas.microsoft.com/office/drawing/2014/main" id="{424F0AC2-B428-4D89-ABAB-17AB675E04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24549100"/>
          <a:ext cx="6064055" cy="217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61</xdr:row>
      <xdr:rowOff>0</xdr:rowOff>
    </xdr:from>
    <xdr:to>
      <xdr:col>9</xdr:col>
      <xdr:colOff>0</xdr:colOff>
      <xdr:row>172</xdr:row>
      <xdr:rowOff>73996</xdr:rowOff>
    </xdr:to>
    <xdr:pic>
      <xdr:nvPicPr>
        <xdr:cNvPr id="9" name="Resim 8">
          <a:extLst>
            <a:ext uri="{FF2B5EF4-FFF2-40B4-BE49-F238E27FC236}">
              <a16:creationId xmlns:a16="http://schemas.microsoft.com/office/drawing/2014/main" id="{0A58E72F-AB71-4DB5-9028-7D4F0EDB85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30835600"/>
          <a:ext cx="6057899" cy="21694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81</xdr:row>
      <xdr:rowOff>0</xdr:rowOff>
    </xdr:from>
    <xdr:to>
      <xdr:col>9</xdr:col>
      <xdr:colOff>41618</xdr:colOff>
      <xdr:row>192</xdr:row>
      <xdr:rowOff>88900</xdr:rowOff>
    </xdr:to>
    <xdr:pic>
      <xdr:nvPicPr>
        <xdr:cNvPr id="10" name="Resim 9">
          <a:extLst>
            <a:ext uri="{FF2B5EF4-FFF2-40B4-BE49-F238E27FC236}">
              <a16:creationId xmlns:a16="http://schemas.microsoft.com/office/drawing/2014/main" id="{B0CE6213-E750-4D2A-AB37-B8D8BDFA2D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34645600"/>
          <a:ext cx="6099517" cy="218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26</xdr:row>
      <xdr:rowOff>0</xdr:rowOff>
    </xdr:from>
    <xdr:to>
      <xdr:col>9</xdr:col>
      <xdr:colOff>6155</xdr:colOff>
      <xdr:row>37</xdr:row>
      <xdr:rowOff>76200</xdr:rowOff>
    </xdr:to>
    <xdr:pic>
      <xdr:nvPicPr>
        <xdr:cNvPr id="3" name="Resim 2">
          <a:extLst>
            <a:ext uri="{FF2B5EF4-FFF2-40B4-BE49-F238E27FC236}">
              <a16:creationId xmlns:a16="http://schemas.microsoft.com/office/drawing/2014/main" id="{92AF9011-1AFF-4D09-9E08-047A9EAA40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5118100"/>
          <a:ext cx="6064054" cy="217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54</xdr:row>
      <xdr:rowOff>0</xdr:rowOff>
    </xdr:from>
    <xdr:to>
      <xdr:col>9</xdr:col>
      <xdr:colOff>41618</xdr:colOff>
      <xdr:row>65</xdr:row>
      <xdr:rowOff>88900</xdr:rowOff>
    </xdr:to>
    <xdr:pic>
      <xdr:nvPicPr>
        <xdr:cNvPr id="4" name="Resim 3">
          <a:extLst>
            <a:ext uri="{FF2B5EF4-FFF2-40B4-BE49-F238E27FC236}">
              <a16:creationId xmlns:a16="http://schemas.microsoft.com/office/drawing/2014/main" id="{7DBAC75A-E16B-4B99-A776-22BC0D14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0452100"/>
          <a:ext cx="6099517" cy="218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75</xdr:row>
      <xdr:rowOff>0</xdr:rowOff>
    </xdr:from>
    <xdr:to>
      <xdr:col>9</xdr:col>
      <xdr:colOff>12700</xdr:colOff>
      <xdr:row>86</xdr:row>
      <xdr:rowOff>78544</xdr:rowOff>
    </xdr:to>
    <xdr:pic>
      <xdr:nvPicPr>
        <xdr:cNvPr id="5" name="Resim 4">
          <a:extLst>
            <a:ext uri="{FF2B5EF4-FFF2-40B4-BE49-F238E27FC236}">
              <a16:creationId xmlns:a16="http://schemas.microsoft.com/office/drawing/2014/main" id="{CD5645FA-8AB0-4703-8597-8713AA14E8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4452600"/>
          <a:ext cx="6070599" cy="217404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05</xdr:row>
      <xdr:rowOff>0</xdr:rowOff>
    </xdr:from>
    <xdr:to>
      <xdr:col>9</xdr:col>
      <xdr:colOff>12700</xdr:colOff>
      <xdr:row>116</xdr:row>
      <xdr:rowOff>78544</xdr:rowOff>
    </xdr:to>
    <xdr:pic>
      <xdr:nvPicPr>
        <xdr:cNvPr id="6" name="Resim 5">
          <a:extLst>
            <a:ext uri="{FF2B5EF4-FFF2-40B4-BE49-F238E27FC236}">
              <a16:creationId xmlns:a16="http://schemas.microsoft.com/office/drawing/2014/main" id="{6F379F34-8883-43AA-BCED-5C621C9FB3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20167600"/>
          <a:ext cx="6070599" cy="217404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26</xdr:row>
      <xdr:rowOff>0</xdr:rowOff>
    </xdr:from>
    <xdr:to>
      <xdr:col>9</xdr:col>
      <xdr:colOff>0</xdr:colOff>
      <xdr:row>137</xdr:row>
      <xdr:rowOff>73995</xdr:rowOff>
    </xdr:to>
    <xdr:pic>
      <xdr:nvPicPr>
        <xdr:cNvPr id="7" name="Resim 6">
          <a:extLst>
            <a:ext uri="{FF2B5EF4-FFF2-40B4-BE49-F238E27FC236}">
              <a16:creationId xmlns:a16="http://schemas.microsoft.com/office/drawing/2014/main" id="{DE5D2408-1E55-481F-BF30-B87A4D0AB5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24168100"/>
          <a:ext cx="6057899" cy="2169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2</xdr:row>
      <xdr:rowOff>0</xdr:rowOff>
    </xdr:from>
    <xdr:to>
      <xdr:col>9</xdr:col>
      <xdr:colOff>6155</xdr:colOff>
      <xdr:row>163</xdr:row>
      <xdr:rowOff>76200</xdr:rowOff>
    </xdr:to>
    <xdr:pic>
      <xdr:nvPicPr>
        <xdr:cNvPr id="8" name="Resim 7">
          <a:extLst>
            <a:ext uri="{FF2B5EF4-FFF2-40B4-BE49-F238E27FC236}">
              <a16:creationId xmlns:a16="http://schemas.microsoft.com/office/drawing/2014/main" id="{7FD3C1EF-7B91-4A29-A270-908FE234A2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121100"/>
          <a:ext cx="6064055" cy="2171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172</xdr:row>
      <xdr:rowOff>0</xdr:rowOff>
    </xdr:from>
    <xdr:to>
      <xdr:col>9</xdr:col>
      <xdr:colOff>0</xdr:colOff>
      <xdr:row>183</xdr:row>
      <xdr:rowOff>73996</xdr:rowOff>
    </xdr:to>
    <xdr:pic>
      <xdr:nvPicPr>
        <xdr:cNvPr id="9" name="Resim 8">
          <a:extLst>
            <a:ext uri="{FF2B5EF4-FFF2-40B4-BE49-F238E27FC236}">
              <a16:creationId xmlns:a16="http://schemas.microsoft.com/office/drawing/2014/main" id="{8471548A-883F-463C-AE86-A8E14177F6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32931100"/>
          <a:ext cx="6057899" cy="21694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</xdr:colOff>
      <xdr:row>7</xdr:row>
      <xdr:rowOff>0</xdr:rowOff>
    </xdr:from>
    <xdr:to>
      <xdr:col>9</xdr:col>
      <xdr:colOff>41618</xdr:colOff>
      <xdr:row>18</xdr:row>
      <xdr:rowOff>88900</xdr:rowOff>
    </xdr:to>
    <xdr:pic>
      <xdr:nvPicPr>
        <xdr:cNvPr id="10" name="Resim 9">
          <a:extLst>
            <a:ext uri="{FF2B5EF4-FFF2-40B4-BE49-F238E27FC236}">
              <a16:creationId xmlns:a16="http://schemas.microsoft.com/office/drawing/2014/main" id="{9BDABD80-D04C-4EB9-B9B1-89FD546CD8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498600"/>
          <a:ext cx="6099517" cy="218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5"/>
  <sheetViews>
    <sheetView topLeftCell="K1" workbookViewId="0">
      <selection activeCell="A27" sqref="A27:XFD54"/>
    </sheetView>
  </sheetViews>
  <sheetFormatPr baseColWidth="10" defaultColWidth="8.83203125" defaultRowHeight="15" x14ac:dyDescent="0.2"/>
  <cols>
    <col min="1" max="1" width="7.33203125" customWidth="1"/>
    <col min="2" max="2" width="9.5" customWidth="1"/>
    <col min="3" max="3" width="9.6640625" customWidth="1"/>
    <col min="4" max="4" width="8.1640625" customWidth="1"/>
    <col min="5" max="5" width="9.33203125" customWidth="1"/>
    <col min="6" max="6" width="9.1640625" customWidth="1"/>
    <col min="7" max="7" width="8.5" customWidth="1"/>
    <col min="8" max="8" width="11.33203125" customWidth="1"/>
    <col min="9" max="9" width="10.5" customWidth="1"/>
    <col min="10" max="10" width="15.5" customWidth="1"/>
    <col min="11" max="11" width="13.33203125" customWidth="1"/>
    <col min="12" max="12" width="9.33203125" customWidth="1"/>
    <col min="13" max="14" width="10.33203125" customWidth="1"/>
    <col min="15" max="16" width="9.1640625" customWidth="1"/>
    <col min="17" max="17" width="14.6640625" customWidth="1"/>
    <col min="18" max="18" width="13.83203125" customWidth="1"/>
    <col min="19" max="19" width="13.33203125" customWidth="1"/>
    <col min="20" max="20" width="15.5" customWidth="1"/>
    <col min="21" max="21" width="10.5" customWidth="1"/>
    <col min="22" max="22" width="8.33203125" customWidth="1"/>
    <col min="23" max="23" width="12.83203125" customWidth="1"/>
    <col min="24" max="24" width="9.6640625" customWidth="1"/>
    <col min="25" max="25" width="7.6640625" customWidth="1"/>
    <col min="26" max="28" width="12.6640625" customWidth="1"/>
  </cols>
  <sheetData>
    <row r="1" spans="1:24" s="4" customFormat="1" ht="29.25" customHeight="1" x14ac:dyDescent="0.2">
      <c r="A1" s="3" t="s">
        <v>0</v>
      </c>
      <c r="B1" s="3" t="s">
        <v>21</v>
      </c>
      <c r="C1" s="3" t="s">
        <v>3</v>
      </c>
      <c r="D1" s="3" t="s">
        <v>1</v>
      </c>
      <c r="E1" s="3" t="s">
        <v>2</v>
      </c>
      <c r="F1" s="3" t="s">
        <v>4</v>
      </c>
      <c r="G1" s="3" t="s">
        <v>14</v>
      </c>
      <c r="H1" s="3" t="s">
        <v>5</v>
      </c>
      <c r="I1" s="3" t="s">
        <v>15</v>
      </c>
      <c r="J1" s="3" t="s">
        <v>6</v>
      </c>
      <c r="K1" s="3" t="s">
        <v>16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9</v>
      </c>
      <c r="R1" s="3" t="s">
        <v>7</v>
      </c>
      <c r="S1" s="3" t="s">
        <v>17</v>
      </c>
      <c r="T1" s="3" t="s">
        <v>20</v>
      </c>
      <c r="U1" s="3" t="s">
        <v>22</v>
      </c>
      <c r="V1" s="3" t="s">
        <v>23</v>
      </c>
      <c r="W1" s="3" t="s">
        <v>8</v>
      </c>
      <c r="X1" s="3" t="s">
        <v>18</v>
      </c>
    </row>
    <row r="2" spans="1:24" s="2" customFormat="1" ht="18" customHeight="1" x14ac:dyDescent="0.2">
      <c r="A2" s="1">
        <v>1</v>
      </c>
      <c r="B2" s="1">
        <v>390</v>
      </c>
      <c r="C2" s="1">
        <v>3019.8</v>
      </c>
      <c r="D2" s="1">
        <v>4.01</v>
      </c>
      <c r="E2" s="1">
        <v>180</v>
      </c>
      <c r="F2" s="1">
        <v>0.85899999999999999</v>
      </c>
      <c r="G2" s="1">
        <v>0.97699999999999998</v>
      </c>
      <c r="H2" s="1">
        <v>5555</v>
      </c>
      <c r="I2" s="1">
        <v>4649</v>
      </c>
      <c r="J2" s="1">
        <v>189.52</v>
      </c>
      <c r="K2" s="1">
        <v>71.14</v>
      </c>
      <c r="L2" s="1">
        <v>2686.6</v>
      </c>
      <c r="M2" s="1">
        <v>3.35</v>
      </c>
      <c r="N2" s="1">
        <v>75.95</v>
      </c>
      <c r="O2" s="1">
        <v>879.1</v>
      </c>
      <c r="P2" s="1">
        <v>740.9</v>
      </c>
      <c r="Q2" s="1">
        <v>16.940000000000001</v>
      </c>
      <c r="R2" s="1">
        <v>14.97</v>
      </c>
      <c r="S2" s="1">
        <v>16.940000000000001</v>
      </c>
      <c r="T2" s="1">
        <v>8.9700000000000006</v>
      </c>
      <c r="U2" s="1">
        <v>9.4499999999999993</v>
      </c>
      <c r="V2" s="1">
        <v>9.0500000000000007</v>
      </c>
      <c r="W2" s="1">
        <v>0.91</v>
      </c>
      <c r="X2" s="1">
        <v>0.97</v>
      </c>
    </row>
    <row r="3" spans="1:24" s="2" customFormat="1" ht="18" customHeight="1" x14ac:dyDescent="0.2">
      <c r="A3" s="1">
        <v>2</v>
      </c>
      <c r="B3" s="1">
        <v>446</v>
      </c>
      <c r="C3" s="1">
        <v>2624.9</v>
      </c>
      <c r="D3" s="1">
        <v>3.31</v>
      </c>
      <c r="E3" s="1">
        <v>180</v>
      </c>
      <c r="F3" s="1">
        <v>0.70499999999999996</v>
      </c>
      <c r="G3" s="1">
        <v>0.95299999999999996</v>
      </c>
      <c r="H3" s="1">
        <v>5693</v>
      </c>
      <c r="I3" s="1">
        <v>4778</v>
      </c>
      <c r="J3" s="1">
        <v>161.74</v>
      </c>
      <c r="K3" s="1">
        <v>41.01</v>
      </c>
      <c r="L3" s="1">
        <v>2023.4</v>
      </c>
      <c r="M3" s="1">
        <v>1.58</v>
      </c>
      <c r="N3" s="1">
        <v>58.13</v>
      </c>
      <c r="O3" s="1">
        <v>1051.5</v>
      </c>
      <c r="P3" s="1">
        <v>669.7</v>
      </c>
      <c r="Q3" s="1">
        <v>17.489999999999998</v>
      </c>
      <c r="R3" s="1">
        <v>14.72</v>
      </c>
      <c r="S3" s="1">
        <v>17.5</v>
      </c>
      <c r="T3" s="1">
        <v>8.4</v>
      </c>
      <c r="U3" s="1">
        <v>8.7100000000000009</v>
      </c>
      <c r="V3" s="1">
        <v>8.4499999999999993</v>
      </c>
      <c r="W3" s="1">
        <v>0.872</v>
      </c>
      <c r="X3" s="1">
        <v>0.95</v>
      </c>
    </row>
    <row r="4" spans="1:24" s="2" customFormat="1" ht="18" customHeight="1" x14ac:dyDescent="0.2">
      <c r="A4" s="1">
        <v>3</v>
      </c>
      <c r="B4" s="1">
        <v>420</v>
      </c>
      <c r="C4" s="1">
        <v>2889.6</v>
      </c>
      <c r="D4" s="1">
        <v>5.43</v>
      </c>
      <c r="E4" s="1">
        <v>145.19999999999999</v>
      </c>
      <c r="F4" s="1">
        <v>0.79700000000000004</v>
      </c>
      <c r="G4" s="1">
        <v>0.94699999999999995</v>
      </c>
      <c r="H4" s="1">
        <v>5672</v>
      </c>
      <c r="I4" s="1">
        <v>5001</v>
      </c>
      <c r="J4" s="1">
        <v>146.28</v>
      </c>
      <c r="K4" s="1">
        <v>66.680000000000007</v>
      </c>
      <c r="L4" s="1">
        <v>2914.6</v>
      </c>
      <c r="M4" s="1">
        <v>3.48</v>
      </c>
      <c r="N4" s="1">
        <v>65.62</v>
      </c>
      <c r="O4" s="1">
        <v>631.5</v>
      </c>
      <c r="P4" s="1">
        <v>900</v>
      </c>
      <c r="Q4" s="1">
        <v>15.89</v>
      </c>
      <c r="R4" s="1">
        <v>13.6</v>
      </c>
      <c r="S4" s="1">
        <v>15.76</v>
      </c>
      <c r="T4" s="1">
        <v>8.06</v>
      </c>
      <c r="U4" s="1">
        <v>8.42</v>
      </c>
      <c r="V4" s="1">
        <v>8.1</v>
      </c>
      <c r="W4" s="1">
        <v>0.89200000000000002</v>
      </c>
      <c r="X4" s="1">
        <v>0.95499999999999996</v>
      </c>
    </row>
    <row r="5" spans="1:24" s="2" customFormat="1" ht="18" customHeight="1" x14ac:dyDescent="0.2">
      <c r="A5" s="1">
        <v>4</v>
      </c>
      <c r="B5" s="1">
        <v>309</v>
      </c>
      <c r="C5" s="1">
        <v>2258.1</v>
      </c>
      <c r="D5" s="1">
        <v>3.31</v>
      </c>
      <c r="E5" s="1">
        <v>164.6</v>
      </c>
      <c r="F5" s="1">
        <v>0.92700000000000005</v>
      </c>
      <c r="G5" s="1">
        <v>0.96199999999999997</v>
      </c>
      <c r="H5" s="1">
        <v>5084</v>
      </c>
      <c r="I5" s="1">
        <v>4765</v>
      </c>
      <c r="J5" s="1">
        <v>129.62</v>
      </c>
      <c r="K5" s="1">
        <v>18.61</v>
      </c>
      <c r="L5" s="1">
        <v>1300.0999999999999</v>
      </c>
      <c r="M5" s="1">
        <v>1.29</v>
      </c>
      <c r="N5" s="1">
        <v>41.06</v>
      </c>
      <c r="O5" s="1">
        <v>1474.8</v>
      </c>
      <c r="P5" s="1">
        <v>243.8</v>
      </c>
      <c r="Q5" s="1">
        <v>9.01</v>
      </c>
      <c r="R5" s="1">
        <v>8.85</v>
      </c>
      <c r="S5" s="1">
        <v>9.0500000000000007</v>
      </c>
      <c r="T5" s="1">
        <v>6.8</v>
      </c>
      <c r="U5" s="1">
        <v>6.83</v>
      </c>
      <c r="V5" s="1">
        <v>6.71</v>
      </c>
      <c r="W5" s="1">
        <v>0.874</v>
      </c>
      <c r="X5" s="1">
        <v>0.93700000000000006</v>
      </c>
    </row>
    <row r="6" spans="1:24" s="2" customFormat="1" ht="18" customHeight="1" x14ac:dyDescent="0.2">
      <c r="A6" s="1">
        <v>5</v>
      </c>
      <c r="B6" s="1">
        <v>289</v>
      </c>
      <c r="C6" s="1">
        <v>3132.3</v>
      </c>
      <c r="D6" s="1">
        <v>4.95</v>
      </c>
      <c r="E6" s="1">
        <v>180</v>
      </c>
      <c r="F6" s="1">
        <v>0.94899999999999995</v>
      </c>
      <c r="G6" s="1">
        <v>0.98799999999999999</v>
      </c>
      <c r="H6" s="1">
        <v>5106</v>
      </c>
      <c r="I6" s="1">
        <v>4394</v>
      </c>
      <c r="J6" s="1">
        <v>196.59</v>
      </c>
      <c r="K6" s="1">
        <v>52.9</v>
      </c>
      <c r="L6" s="1">
        <v>1799.2</v>
      </c>
      <c r="M6" s="1">
        <v>4.59</v>
      </c>
      <c r="N6" s="1">
        <v>84.32</v>
      </c>
      <c r="O6" s="1">
        <v>1471.1</v>
      </c>
      <c r="P6" s="1">
        <v>371.9</v>
      </c>
      <c r="Q6" s="1">
        <v>15.51</v>
      </c>
      <c r="R6" s="1">
        <v>14.04</v>
      </c>
      <c r="S6" s="1">
        <v>15.52</v>
      </c>
      <c r="T6" s="1">
        <v>9.16</v>
      </c>
      <c r="U6" s="1">
        <v>9.3000000000000007</v>
      </c>
      <c r="V6" s="1">
        <v>9.17</v>
      </c>
      <c r="W6" s="1">
        <v>0.95699999999999996</v>
      </c>
      <c r="X6" s="1">
        <v>0.97</v>
      </c>
    </row>
    <row r="7" spans="1:24" s="2" customFormat="1" ht="18" customHeight="1" x14ac:dyDescent="0.2">
      <c r="A7" s="1">
        <v>6</v>
      </c>
      <c r="B7" s="1">
        <v>398</v>
      </c>
      <c r="C7" s="1">
        <v>3006.7</v>
      </c>
      <c r="D7" s="1">
        <v>4.8499999999999996</v>
      </c>
      <c r="E7" s="1">
        <v>116.89</v>
      </c>
      <c r="F7" s="1">
        <v>0.92700000000000005</v>
      </c>
      <c r="G7" s="1">
        <v>0.97699999999999998</v>
      </c>
      <c r="H7" s="1">
        <v>5203</v>
      </c>
      <c r="I7" s="1">
        <v>4626</v>
      </c>
      <c r="J7" s="1">
        <v>122.53</v>
      </c>
      <c r="K7" s="1">
        <v>74.58</v>
      </c>
      <c r="L7" s="1">
        <v>2903.7</v>
      </c>
      <c r="M7" s="1">
        <v>3.34</v>
      </c>
      <c r="N7" s="1">
        <v>73.67</v>
      </c>
      <c r="O7" s="1">
        <v>455.9</v>
      </c>
      <c r="P7" s="1">
        <v>686.4</v>
      </c>
      <c r="Q7" s="1">
        <v>12.88</v>
      </c>
      <c r="R7" s="1">
        <v>11.59</v>
      </c>
      <c r="S7" s="1">
        <v>12.88</v>
      </c>
      <c r="T7" s="1">
        <v>7.45</v>
      </c>
      <c r="U7" s="1">
        <v>7.63</v>
      </c>
      <c r="V7" s="1">
        <v>7.51</v>
      </c>
      <c r="W7" s="1">
        <v>0.95499999999999996</v>
      </c>
      <c r="X7" s="1">
        <v>0.97099999999999997</v>
      </c>
    </row>
    <row r="8" spans="1:24" s="2" customFormat="1" ht="18" customHeight="1" x14ac:dyDescent="0.2">
      <c r="A8" s="1">
        <v>7</v>
      </c>
      <c r="B8" s="1">
        <v>369</v>
      </c>
      <c r="C8" s="1">
        <v>2784</v>
      </c>
      <c r="D8" s="1">
        <v>4.0599999999999996</v>
      </c>
      <c r="E8" s="1">
        <v>113.28</v>
      </c>
      <c r="F8" s="1">
        <v>0.86099999999999999</v>
      </c>
      <c r="G8" s="1">
        <v>0.96799999999999997</v>
      </c>
      <c r="H8" s="1">
        <v>5369</v>
      </c>
      <c r="I8" s="1">
        <v>4645</v>
      </c>
      <c r="J8" s="1">
        <v>109.96</v>
      </c>
      <c r="K8" s="1">
        <v>58.9</v>
      </c>
      <c r="L8" s="1">
        <v>2745.2</v>
      </c>
      <c r="M8" s="1">
        <v>2.83</v>
      </c>
      <c r="N8" s="1">
        <v>61.54</v>
      </c>
      <c r="O8" s="1">
        <v>492.8</v>
      </c>
      <c r="P8" s="1">
        <v>765.1</v>
      </c>
      <c r="Q8" s="1">
        <v>13.29</v>
      </c>
      <c r="R8" s="1">
        <v>11.31</v>
      </c>
      <c r="S8" s="1">
        <v>13.31</v>
      </c>
      <c r="T8" s="1">
        <v>6.69</v>
      </c>
      <c r="U8" s="1">
        <v>6.89</v>
      </c>
      <c r="V8" s="1">
        <v>6.8</v>
      </c>
      <c r="W8" s="1">
        <v>0.95199999999999996</v>
      </c>
      <c r="X8" s="1">
        <v>0.97399999999999998</v>
      </c>
    </row>
    <row r="9" spans="1:24" s="2" customFormat="1" ht="18" customHeight="1" x14ac:dyDescent="0.2">
      <c r="A9" s="1">
        <v>8</v>
      </c>
      <c r="B9" s="1">
        <v>334</v>
      </c>
      <c r="C9" s="1">
        <v>2599.4</v>
      </c>
      <c r="D9" s="1">
        <v>4.13</v>
      </c>
      <c r="E9" s="1">
        <v>180</v>
      </c>
      <c r="F9" s="1">
        <v>0.84899999999999998</v>
      </c>
      <c r="G9" s="1">
        <v>0.93</v>
      </c>
      <c r="H9" s="1">
        <v>5481</v>
      </c>
      <c r="I9" s="1">
        <v>5092</v>
      </c>
      <c r="J9" s="1">
        <v>163.13999999999999</v>
      </c>
      <c r="K9" s="1">
        <v>66.41</v>
      </c>
      <c r="L9" s="1">
        <v>2348.9</v>
      </c>
      <c r="M9" s="1">
        <v>2.16</v>
      </c>
      <c r="N9" s="1">
        <v>81.09</v>
      </c>
      <c r="O9" s="1">
        <v>734.5</v>
      </c>
      <c r="P9" s="1">
        <v>666.7</v>
      </c>
      <c r="Q9" s="1">
        <v>14.73</v>
      </c>
      <c r="R9" s="1">
        <v>13.2</v>
      </c>
      <c r="S9" s="1">
        <v>14.72</v>
      </c>
      <c r="T9" s="1">
        <v>7.75</v>
      </c>
      <c r="U9" s="1">
        <v>8.1300000000000008</v>
      </c>
      <c r="V9" s="1">
        <v>7.81</v>
      </c>
      <c r="W9" s="1">
        <v>0.88</v>
      </c>
      <c r="X9" s="1">
        <v>0.92300000000000004</v>
      </c>
    </row>
    <row r="10" spans="1:24" s="2" customFormat="1" ht="18" customHeight="1" x14ac:dyDescent="0.2">
      <c r="A10" s="1">
        <v>9</v>
      </c>
      <c r="B10" s="1">
        <v>446</v>
      </c>
      <c r="C10" s="1">
        <v>2403.3000000000002</v>
      </c>
      <c r="D10" s="1">
        <v>2.1</v>
      </c>
      <c r="E10" s="1">
        <v>180</v>
      </c>
      <c r="F10" s="1">
        <v>0.72499999999999998</v>
      </c>
      <c r="G10" s="1">
        <v>0.96</v>
      </c>
      <c r="H10" s="1">
        <v>5668</v>
      </c>
      <c r="I10" s="1">
        <v>4711</v>
      </c>
      <c r="J10" s="1">
        <v>150.80000000000001</v>
      </c>
      <c r="K10" s="1">
        <v>51.2</v>
      </c>
      <c r="L10" s="1">
        <v>2567.1999999999998</v>
      </c>
      <c r="M10" s="1">
        <v>2.83</v>
      </c>
      <c r="N10" s="1">
        <v>57.21</v>
      </c>
      <c r="O10" s="1">
        <v>684.3</v>
      </c>
      <c r="P10" s="1">
        <v>900</v>
      </c>
      <c r="Q10" s="1">
        <v>15.84</v>
      </c>
      <c r="R10" s="1">
        <v>13.91</v>
      </c>
      <c r="S10" s="1">
        <v>15.74</v>
      </c>
      <c r="T10" s="1">
        <v>7.59</v>
      </c>
      <c r="U10" s="1">
        <v>8.18</v>
      </c>
      <c r="V10" s="1">
        <v>7.68</v>
      </c>
      <c r="W10" s="1">
        <v>0.83399999999999996</v>
      </c>
      <c r="X10" s="1">
        <v>0.97499999999999998</v>
      </c>
    </row>
    <row r="11" spans="1:24" s="2" customFormat="1" ht="18" customHeight="1" x14ac:dyDescent="0.2">
      <c r="A11" s="1">
        <v>10</v>
      </c>
      <c r="B11" s="1">
        <v>432</v>
      </c>
      <c r="C11" s="1">
        <v>2859.3</v>
      </c>
      <c r="D11" s="1">
        <v>2.39</v>
      </c>
      <c r="E11" s="1">
        <v>158.6</v>
      </c>
      <c r="F11" s="1">
        <v>0.77200000000000002</v>
      </c>
      <c r="G11" s="1">
        <v>0.96599999999999997</v>
      </c>
      <c r="H11" s="1">
        <v>5755</v>
      </c>
      <c r="I11" s="1">
        <v>4802</v>
      </c>
      <c r="J11" s="1">
        <v>158.09</v>
      </c>
      <c r="K11" s="1">
        <v>51.18</v>
      </c>
      <c r="L11" s="1">
        <v>3103.9</v>
      </c>
      <c r="M11" s="1">
        <v>3.48</v>
      </c>
      <c r="N11" s="1">
        <v>47.28</v>
      </c>
      <c r="O11" s="1">
        <v>834.1</v>
      </c>
      <c r="P11" s="1">
        <v>686.3</v>
      </c>
      <c r="Q11" s="1">
        <v>16.09</v>
      </c>
      <c r="R11" s="1">
        <v>14.11</v>
      </c>
      <c r="S11" s="1">
        <v>16.100000000000001</v>
      </c>
      <c r="T11" s="1">
        <v>8.15</v>
      </c>
      <c r="U11" s="1">
        <v>8.66</v>
      </c>
      <c r="V11" s="1">
        <v>8.16</v>
      </c>
      <c r="W11" s="1">
        <v>0.80100000000000005</v>
      </c>
      <c r="X11" s="1">
        <v>0.96</v>
      </c>
    </row>
    <row r="12" spans="1:24" s="2" customFormat="1" ht="18" customHeight="1" x14ac:dyDescent="0.2">
      <c r="A12" s="1">
        <v>11</v>
      </c>
      <c r="B12" s="1">
        <v>434</v>
      </c>
      <c r="C12" s="1">
        <v>2902.7</v>
      </c>
      <c r="D12" s="1">
        <v>3.75</v>
      </c>
      <c r="E12" s="1">
        <v>180</v>
      </c>
      <c r="F12" s="1">
        <v>0.82599999999999996</v>
      </c>
      <c r="G12" s="1">
        <v>0.96099999999999997</v>
      </c>
      <c r="H12" s="1">
        <v>5604</v>
      </c>
      <c r="I12" s="1">
        <v>4859</v>
      </c>
      <c r="J12" s="1">
        <v>182.17</v>
      </c>
      <c r="K12" s="1">
        <v>75.849999999999994</v>
      </c>
      <c r="L12" s="1">
        <v>2773.7</v>
      </c>
      <c r="M12" s="1">
        <v>2.98</v>
      </c>
      <c r="N12" s="1">
        <v>78.400000000000006</v>
      </c>
      <c r="O12" s="1">
        <v>727.6</v>
      </c>
      <c r="P12" s="1">
        <v>900</v>
      </c>
      <c r="Q12" s="1">
        <v>18.38</v>
      </c>
      <c r="R12" s="1">
        <v>16.079999999999998</v>
      </c>
      <c r="S12" s="1">
        <v>18.329999999999998</v>
      </c>
      <c r="T12" s="1">
        <v>8.93</v>
      </c>
      <c r="U12" s="1">
        <v>9.35</v>
      </c>
      <c r="V12" s="1">
        <v>8.93</v>
      </c>
      <c r="W12" s="1">
        <v>0.88400000000000001</v>
      </c>
      <c r="X12" s="1">
        <v>0.95099999999999996</v>
      </c>
    </row>
    <row r="13" spans="1:24" s="2" customFormat="1" ht="18" customHeight="1" x14ac:dyDescent="0.2">
      <c r="A13" s="1">
        <v>12</v>
      </c>
      <c r="B13" s="1">
        <v>297</v>
      </c>
      <c r="C13" s="1">
        <v>3103.4</v>
      </c>
      <c r="D13" s="1">
        <v>5.12</v>
      </c>
      <c r="E13" s="1">
        <v>180</v>
      </c>
      <c r="F13" s="1">
        <v>0.80600000000000005</v>
      </c>
      <c r="G13" s="1">
        <v>0.97799999999999998</v>
      </c>
      <c r="H13" s="1">
        <v>5704</v>
      </c>
      <c r="I13" s="1">
        <v>4627</v>
      </c>
      <c r="J13" s="1">
        <v>194.77</v>
      </c>
      <c r="K13" s="1">
        <v>65.2</v>
      </c>
      <c r="L13" s="1">
        <v>2664.6</v>
      </c>
      <c r="M13" s="1">
        <v>2.36</v>
      </c>
      <c r="N13" s="1">
        <v>70.17</v>
      </c>
      <c r="O13" s="1">
        <v>1017.8</v>
      </c>
      <c r="P13" s="1">
        <v>754.9</v>
      </c>
      <c r="Q13" s="1">
        <v>16.5</v>
      </c>
      <c r="R13" s="1">
        <v>13.91</v>
      </c>
      <c r="S13" s="1">
        <v>16.5</v>
      </c>
      <c r="T13" s="1">
        <v>8.75</v>
      </c>
      <c r="U13" s="1">
        <v>9.24</v>
      </c>
      <c r="V13" s="1">
        <v>8.86</v>
      </c>
      <c r="W13" s="1">
        <v>0.91800000000000004</v>
      </c>
      <c r="X13" s="1">
        <v>0.97499999999999998</v>
      </c>
    </row>
    <row r="14" spans="1:24" s="2" customFormat="1" ht="18" customHeight="1" x14ac:dyDescent="0.2">
      <c r="A14" s="1">
        <v>13</v>
      </c>
      <c r="B14" s="1">
        <v>413</v>
      </c>
      <c r="C14" s="1">
        <v>2116.5</v>
      </c>
      <c r="D14" s="1">
        <v>1.94</v>
      </c>
      <c r="E14" s="1">
        <v>48.15</v>
      </c>
      <c r="F14" s="1">
        <v>0.82699999999999996</v>
      </c>
      <c r="G14" s="1">
        <v>0.96499999999999997</v>
      </c>
      <c r="H14" s="1">
        <v>5293</v>
      </c>
      <c r="I14" s="1">
        <v>4495</v>
      </c>
      <c r="J14" s="1">
        <v>105.9</v>
      </c>
      <c r="K14" s="1">
        <v>36.96</v>
      </c>
      <c r="L14" s="1">
        <v>2201.6</v>
      </c>
      <c r="M14" s="1">
        <v>1.94</v>
      </c>
      <c r="N14" s="1">
        <v>48.15</v>
      </c>
      <c r="O14" s="1">
        <v>633.20000000000005</v>
      </c>
      <c r="P14" s="1">
        <v>520.20000000000005</v>
      </c>
      <c r="Q14" s="1">
        <v>12.74</v>
      </c>
      <c r="R14" s="1">
        <v>11.41</v>
      </c>
      <c r="S14" s="1">
        <v>12.74</v>
      </c>
      <c r="T14" s="1">
        <v>6.36</v>
      </c>
      <c r="U14" s="1">
        <v>6.6</v>
      </c>
      <c r="V14" s="1">
        <v>6.34</v>
      </c>
      <c r="W14" s="1">
        <v>0.84899999999999998</v>
      </c>
      <c r="X14" s="1">
        <v>0.96799999999999997</v>
      </c>
    </row>
    <row r="15" spans="1:24" s="2" customFormat="1" ht="18" customHeight="1" x14ac:dyDescent="0.2">
      <c r="A15" s="1">
        <v>14</v>
      </c>
      <c r="B15" s="1">
        <v>431</v>
      </c>
      <c r="C15" s="1">
        <v>2568.4</v>
      </c>
      <c r="D15" s="1">
        <v>2.0099999999999998</v>
      </c>
      <c r="E15" s="1">
        <v>144.28</v>
      </c>
      <c r="F15" s="1">
        <v>0.82799999999999996</v>
      </c>
      <c r="G15" s="1">
        <v>0.95299999999999996</v>
      </c>
      <c r="H15" s="1">
        <v>5452</v>
      </c>
      <c r="I15" s="1">
        <v>4811</v>
      </c>
      <c r="J15" s="1">
        <v>129.19999999999999</v>
      </c>
      <c r="K15" s="1">
        <v>62.07</v>
      </c>
      <c r="L15" s="1">
        <v>2547.6999999999998</v>
      </c>
      <c r="M15" s="1">
        <v>2.3199999999999998</v>
      </c>
      <c r="N15" s="1">
        <v>69.87</v>
      </c>
      <c r="O15" s="1">
        <v>513.9</v>
      </c>
      <c r="P15" s="1">
        <v>900</v>
      </c>
      <c r="Q15" s="1">
        <v>14.63</v>
      </c>
      <c r="R15" s="1">
        <v>12.81</v>
      </c>
      <c r="S15" s="1">
        <v>14.55</v>
      </c>
      <c r="T15" s="1">
        <v>7.32</v>
      </c>
      <c r="U15" s="1">
        <v>7.61</v>
      </c>
      <c r="V15" s="1">
        <v>7.35</v>
      </c>
      <c r="W15" s="1">
        <v>0.89500000000000002</v>
      </c>
      <c r="X15" s="1">
        <v>0.94899999999999995</v>
      </c>
    </row>
    <row r="16" spans="1:24" s="2" customFormat="1" ht="18" customHeight="1" x14ac:dyDescent="0.2">
      <c r="A16" s="1">
        <v>15</v>
      </c>
      <c r="B16" s="1">
        <v>352</v>
      </c>
      <c r="C16" s="1">
        <v>2141.1999999999998</v>
      </c>
      <c r="D16" s="1">
        <v>2.64</v>
      </c>
      <c r="E16" s="1">
        <v>180</v>
      </c>
      <c r="F16" s="1">
        <v>0.751</v>
      </c>
      <c r="G16" s="1">
        <v>0.95299999999999996</v>
      </c>
      <c r="H16" s="1">
        <v>5505</v>
      </c>
      <c r="I16" s="1">
        <v>4680</v>
      </c>
      <c r="J16" s="1">
        <v>134.38</v>
      </c>
      <c r="K16" s="1">
        <v>46.23</v>
      </c>
      <c r="L16" s="1">
        <v>2263.1799999999998</v>
      </c>
      <c r="M16" s="1">
        <v>1.84</v>
      </c>
      <c r="N16" s="1">
        <v>58.58</v>
      </c>
      <c r="O16" s="1">
        <v>613.6</v>
      </c>
      <c r="P16" s="1">
        <v>900</v>
      </c>
      <c r="Q16" s="1">
        <v>13.45</v>
      </c>
      <c r="R16" s="1">
        <v>11.79</v>
      </c>
      <c r="S16" s="1">
        <v>13.44</v>
      </c>
      <c r="T16" s="1">
        <v>6.65</v>
      </c>
      <c r="U16" s="1">
        <v>7.04</v>
      </c>
      <c r="V16" s="1">
        <v>6.63</v>
      </c>
      <c r="W16" s="1">
        <v>0.80200000000000005</v>
      </c>
      <c r="X16" s="1">
        <v>0.94</v>
      </c>
    </row>
    <row r="17" spans="1:24" s="2" customFormat="1" ht="18" customHeight="1" x14ac:dyDescent="0.2">
      <c r="A17" s="1">
        <v>16</v>
      </c>
      <c r="B17" s="1">
        <v>449</v>
      </c>
      <c r="C17" s="1">
        <v>2206.37</v>
      </c>
      <c r="D17" s="1">
        <v>3.04</v>
      </c>
      <c r="E17" s="1">
        <v>180</v>
      </c>
      <c r="F17" s="1">
        <v>0.629</v>
      </c>
      <c r="G17" s="1">
        <v>0.95399999999999996</v>
      </c>
      <c r="H17" s="1">
        <v>5599</v>
      </c>
      <c r="I17" s="1">
        <v>4559</v>
      </c>
      <c r="J17" s="1">
        <v>138.47</v>
      </c>
      <c r="K17" s="1">
        <v>28.99</v>
      </c>
      <c r="L17" s="1">
        <v>1678.71</v>
      </c>
      <c r="M17" s="1">
        <v>0.9</v>
      </c>
      <c r="N17" s="1">
        <v>49.5</v>
      </c>
      <c r="O17" s="1">
        <v>959.7</v>
      </c>
      <c r="P17" s="1">
        <v>660.9</v>
      </c>
      <c r="Q17" s="1">
        <v>16.29</v>
      </c>
      <c r="R17" s="1">
        <v>13.61</v>
      </c>
      <c r="S17" s="1">
        <v>16.29</v>
      </c>
      <c r="T17" s="1">
        <v>7.52</v>
      </c>
      <c r="U17" s="1">
        <v>7.71</v>
      </c>
      <c r="V17" s="1">
        <v>7.51</v>
      </c>
      <c r="W17" s="1">
        <v>0.80800000000000005</v>
      </c>
      <c r="X17" s="1">
        <v>0.94699999999999995</v>
      </c>
    </row>
    <row r="18" spans="1:24" s="2" customFormat="1" ht="18" customHeight="1" x14ac:dyDescent="0.2">
      <c r="A18" s="1">
        <v>17</v>
      </c>
      <c r="B18" s="1">
        <v>419</v>
      </c>
      <c r="C18" s="1">
        <v>3260.3</v>
      </c>
      <c r="D18" s="1">
        <v>4.79</v>
      </c>
      <c r="E18" s="1">
        <v>180</v>
      </c>
      <c r="F18" s="1">
        <v>0.79</v>
      </c>
      <c r="G18" s="1">
        <v>0.97699999999999998</v>
      </c>
      <c r="H18" s="1">
        <v>5773</v>
      </c>
      <c r="I18" s="1">
        <v>4666</v>
      </c>
      <c r="J18" s="1">
        <v>204.6</v>
      </c>
      <c r="K18" s="1">
        <v>75.3</v>
      </c>
      <c r="L18" s="1">
        <v>2851.4</v>
      </c>
      <c r="M18" s="1">
        <v>2.2599999999999998</v>
      </c>
      <c r="N18" s="1">
        <v>75.75</v>
      </c>
      <c r="O18" s="1">
        <v>964</v>
      </c>
      <c r="P18" s="1">
        <v>900</v>
      </c>
      <c r="Q18" s="1">
        <v>19.28</v>
      </c>
      <c r="R18" s="1">
        <v>16.32</v>
      </c>
      <c r="S18" s="1">
        <v>19.260000000000002</v>
      </c>
      <c r="T18" s="1">
        <v>9.74</v>
      </c>
      <c r="U18" s="1">
        <v>10.210000000000001</v>
      </c>
      <c r="V18" s="1">
        <v>9.81</v>
      </c>
      <c r="W18" s="1">
        <v>0.92100000000000004</v>
      </c>
      <c r="X18" s="1">
        <v>0.97199999999999998</v>
      </c>
    </row>
    <row r="19" spans="1:24" s="2" customFormat="1" ht="18" customHeight="1" x14ac:dyDescent="0.2">
      <c r="A19" s="1">
        <v>18</v>
      </c>
      <c r="B19" s="1">
        <v>298</v>
      </c>
      <c r="C19" s="1">
        <v>2624.2</v>
      </c>
      <c r="D19" s="1">
        <v>3.88</v>
      </c>
      <c r="E19" s="1">
        <v>180</v>
      </c>
      <c r="F19" s="1">
        <v>0.80700000000000005</v>
      </c>
      <c r="G19" s="1">
        <v>0.97599999999999998</v>
      </c>
      <c r="H19" s="1">
        <v>5573</v>
      </c>
      <c r="I19" s="1">
        <v>4535</v>
      </c>
      <c r="J19" s="1">
        <v>164.7</v>
      </c>
      <c r="K19" s="1">
        <v>59.89</v>
      </c>
      <c r="L19" s="1">
        <v>2526.6</v>
      </c>
      <c r="M19" s="1">
        <v>3.91</v>
      </c>
      <c r="N19" s="1">
        <v>67.98</v>
      </c>
      <c r="O19" s="1">
        <v>726.5</v>
      </c>
      <c r="P19" s="1">
        <v>900</v>
      </c>
      <c r="Q19" s="1">
        <v>14.18</v>
      </c>
      <c r="R19" s="1">
        <v>12.32</v>
      </c>
      <c r="S19" s="1">
        <v>14.16</v>
      </c>
      <c r="T19" s="1">
        <v>7.47</v>
      </c>
      <c r="U19" s="1">
        <v>8</v>
      </c>
      <c r="V19" s="1">
        <v>7.56</v>
      </c>
      <c r="W19" s="1">
        <v>0.88</v>
      </c>
      <c r="X19" s="1">
        <v>0.96799999999999997</v>
      </c>
    </row>
    <row r="20" spans="1:24" s="2" customFormat="1" ht="18" customHeight="1" x14ac:dyDescent="0.2">
      <c r="A20" s="1">
        <v>19</v>
      </c>
      <c r="B20" s="1">
        <v>396</v>
      </c>
      <c r="C20" s="1">
        <v>3682.8</v>
      </c>
      <c r="D20" s="1">
        <v>5.58</v>
      </c>
      <c r="E20" s="1">
        <v>180</v>
      </c>
      <c r="F20" s="1">
        <v>0.77800000000000002</v>
      </c>
      <c r="G20" s="1">
        <v>0.96</v>
      </c>
      <c r="H20" s="1">
        <v>5907</v>
      </c>
      <c r="I20" s="1">
        <v>5049</v>
      </c>
      <c r="J20" s="1">
        <v>231.14</v>
      </c>
      <c r="K20" s="1">
        <v>90.24</v>
      </c>
      <c r="L20" s="1">
        <v>2888.6</v>
      </c>
      <c r="M20" s="1">
        <v>2.65</v>
      </c>
      <c r="N20" s="1">
        <v>89.6</v>
      </c>
      <c r="O20" s="1">
        <v>1092.8</v>
      </c>
      <c r="P20" s="1">
        <v>900</v>
      </c>
      <c r="Q20" s="1">
        <v>20.86</v>
      </c>
      <c r="R20" s="1">
        <v>17.29</v>
      </c>
      <c r="S20" s="1">
        <v>20.83</v>
      </c>
      <c r="T20" s="1">
        <v>10.95</v>
      </c>
      <c r="U20" s="1">
        <v>11.2</v>
      </c>
      <c r="V20" s="1">
        <v>10.9</v>
      </c>
      <c r="W20" s="1">
        <v>0.90800000000000003</v>
      </c>
      <c r="X20" s="1">
        <v>0.94099999999999995</v>
      </c>
    </row>
    <row r="21" spans="1:24" s="2" customFormat="1" ht="18" customHeight="1" x14ac:dyDescent="0.2">
      <c r="A21" s="1">
        <v>20</v>
      </c>
      <c r="B21" s="1">
        <v>429</v>
      </c>
      <c r="C21" s="1">
        <v>2834.7</v>
      </c>
      <c r="D21" s="1">
        <v>4.4400000000000004</v>
      </c>
      <c r="E21" s="1">
        <v>180</v>
      </c>
      <c r="F21" s="1">
        <v>0.69499999999999995</v>
      </c>
      <c r="G21" s="1">
        <v>0.94899999999999995</v>
      </c>
      <c r="H21" s="1">
        <v>5823</v>
      </c>
      <c r="I21" s="1">
        <v>4931</v>
      </c>
      <c r="J21" s="1">
        <v>177.9</v>
      </c>
      <c r="K21" s="1">
        <v>56.4</v>
      </c>
      <c r="L21" s="1">
        <v>2568.9</v>
      </c>
      <c r="M21" s="1">
        <v>2.42</v>
      </c>
      <c r="N21" s="1">
        <v>63.01</v>
      </c>
      <c r="O21" s="1">
        <v>915.2</v>
      </c>
      <c r="P21" s="1">
        <v>900</v>
      </c>
      <c r="Q21" s="1">
        <v>17.97</v>
      </c>
      <c r="R21" s="1">
        <v>15.1</v>
      </c>
      <c r="S21" s="1">
        <v>17.95</v>
      </c>
      <c r="T21" s="1">
        <v>8.7200000000000006</v>
      </c>
      <c r="U21" s="1">
        <v>9.2100000000000009</v>
      </c>
      <c r="V21" s="1">
        <v>8.82</v>
      </c>
      <c r="W21" s="1">
        <v>0.85</v>
      </c>
      <c r="X21" s="1">
        <v>0.93300000000000005</v>
      </c>
    </row>
    <row r="22" spans="1:24" s="2" customFormat="1" ht="18" customHeight="1" x14ac:dyDescent="0.2">
      <c r="A22" s="1">
        <v>21</v>
      </c>
      <c r="B22" s="1">
        <v>409</v>
      </c>
      <c r="C22" s="1">
        <v>2755.5</v>
      </c>
      <c r="D22" s="1">
        <v>3.17</v>
      </c>
      <c r="E22" s="1">
        <v>173.9</v>
      </c>
      <c r="F22" s="1">
        <v>0.84899999999999998</v>
      </c>
      <c r="G22" s="1">
        <v>0.95799999999999996</v>
      </c>
      <c r="H22" s="1">
        <v>5552</v>
      </c>
      <c r="I22" s="1">
        <v>4918</v>
      </c>
      <c r="J22" s="1">
        <v>167</v>
      </c>
      <c r="K22" s="1">
        <v>58.4</v>
      </c>
      <c r="L22" s="1">
        <v>2653.7</v>
      </c>
      <c r="M22" s="1">
        <v>3.12</v>
      </c>
      <c r="N22" s="1">
        <v>63.08</v>
      </c>
      <c r="O22" s="1">
        <v>855.75</v>
      </c>
      <c r="P22" s="1">
        <v>577.70000000000005</v>
      </c>
      <c r="Q22" s="1">
        <v>15.58</v>
      </c>
      <c r="R22" s="1">
        <v>14.21</v>
      </c>
      <c r="S22" s="1">
        <v>15.65</v>
      </c>
      <c r="T22" s="1">
        <v>8.1199999999999992</v>
      </c>
      <c r="U22" s="1">
        <v>8.7200000000000006</v>
      </c>
      <c r="V22" s="1">
        <v>8.3000000000000007</v>
      </c>
      <c r="W22" s="1">
        <v>0.86</v>
      </c>
      <c r="X22" s="1">
        <v>0.95399999999999996</v>
      </c>
    </row>
    <row r="23" spans="1:24" s="2" customFormat="1" ht="18" customHeight="1" x14ac:dyDescent="0.2">
      <c r="A23" s="1">
        <v>22</v>
      </c>
      <c r="B23" s="1">
        <v>296</v>
      </c>
      <c r="C23" s="1">
        <v>2959.6</v>
      </c>
      <c r="D23" s="1">
        <v>2.23</v>
      </c>
      <c r="E23" s="1">
        <v>165.4</v>
      </c>
      <c r="F23" s="1">
        <v>0.75600000000000001</v>
      </c>
      <c r="G23" s="1">
        <v>0.96799999999999997</v>
      </c>
      <c r="H23" s="1">
        <v>5805</v>
      </c>
      <c r="I23" s="1">
        <v>4796</v>
      </c>
      <c r="J23" s="1">
        <v>170.7</v>
      </c>
      <c r="K23" s="1">
        <v>62.5</v>
      </c>
      <c r="L23" s="1">
        <v>3109.4</v>
      </c>
      <c r="M23" s="1">
        <v>3.69</v>
      </c>
      <c r="N23" s="1">
        <v>57.7</v>
      </c>
      <c r="O23" s="1">
        <v>765.1</v>
      </c>
      <c r="P23" s="1">
        <v>900</v>
      </c>
      <c r="Q23" s="1">
        <v>14.93</v>
      </c>
      <c r="R23" s="1">
        <v>12.63</v>
      </c>
      <c r="S23" s="1">
        <v>14.83</v>
      </c>
      <c r="T23" s="1">
        <v>7.78</v>
      </c>
      <c r="U23" s="1">
        <v>8.3800000000000008</v>
      </c>
      <c r="V23" s="1">
        <v>7.89</v>
      </c>
      <c r="W23" s="1">
        <v>0.85199999999999998</v>
      </c>
      <c r="X23" s="1">
        <v>0.97199999999999998</v>
      </c>
    </row>
    <row r="24" spans="1:24" s="2" customFormat="1" ht="18" customHeight="1" x14ac:dyDescent="0.2">
      <c r="A24" s="5" t="s">
        <v>24</v>
      </c>
      <c r="B24" s="6">
        <f>AVERAGE(B2:B23)</f>
        <v>384.36363636363637</v>
      </c>
      <c r="C24" s="6">
        <f t="shared" ref="C24:X24" si="0">AVERAGE(C2:C23)</f>
        <v>2760.5940909090909</v>
      </c>
      <c r="D24" s="6">
        <f t="shared" si="0"/>
        <v>3.6877272727272725</v>
      </c>
      <c r="E24" s="6">
        <f t="shared" si="0"/>
        <v>162.28636363636363</v>
      </c>
      <c r="F24" s="6">
        <f t="shared" si="0"/>
        <v>0.80513636363636365</v>
      </c>
      <c r="G24" s="6">
        <f t="shared" si="0"/>
        <v>0.96272727272727254</v>
      </c>
      <c r="H24" s="6">
        <f t="shared" si="0"/>
        <v>5553.454545454545</v>
      </c>
      <c r="I24" s="6">
        <f t="shared" si="0"/>
        <v>4744.954545454545</v>
      </c>
      <c r="J24" s="6">
        <f t="shared" si="0"/>
        <v>160.41818181818178</v>
      </c>
      <c r="K24" s="6">
        <f t="shared" si="0"/>
        <v>57.756363636363652</v>
      </c>
      <c r="L24" s="6">
        <f t="shared" si="0"/>
        <v>2505.4949999999999</v>
      </c>
      <c r="M24" s="6">
        <f t="shared" si="0"/>
        <v>2.6963636363636359</v>
      </c>
      <c r="N24" s="6">
        <f t="shared" si="0"/>
        <v>65.348181818181814</v>
      </c>
      <c r="O24" s="6">
        <f t="shared" si="0"/>
        <v>840.6704545454545</v>
      </c>
      <c r="P24" s="6">
        <f t="shared" si="0"/>
        <v>742.93181818181824</v>
      </c>
      <c r="Q24" s="6">
        <f t="shared" si="0"/>
        <v>15.566363636363633</v>
      </c>
      <c r="R24" s="6">
        <f t="shared" si="0"/>
        <v>13.535454545454542</v>
      </c>
      <c r="S24" s="6">
        <f t="shared" si="0"/>
        <v>15.54772727272727</v>
      </c>
      <c r="T24" s="6">
        <f t="shared" si="0"/>
        <v>8.0604545454545455</v>
      </c>
      <c r="U24" s="6">
        <f t="shared" si="0"/>
        <v>8.4304545454545448</v>
      </c>
      <c r="V24" s="6">
        <f t="shared" si="0"/>
        <v>8.1063636363636373</v>
      </c>
      <c r="W24" s="6">
        <f t="shared" si="0"/>
        <v>0.87972727272727269</v>
      </c>
      <c r="X24" s="6">
        <f t="shared" si="0"/>
        <v>0.95704545454545453</v>
      </c>
    </row>
    <row r="25" spans="1:24" s="2" customFormat="1" ht="18" customHeight="1" x14ac:dyDescent="0.2">
      <c r="A25" s="5" t="s">
        <v>25</v>
      </c>
      <c r="B25" s="6">
        <f>STDEV(B2:B23)</f>
        <v>56.238899818665097</v>
      </c>
      <c r="C25" s="6">
        <f t="shared" ref="C25:X25" si="1">STDEV(C2:C23)</f>
        <v>388.01223116041888</v>
      </c>
      <c r="D25" s="6">
        <f t="shared" si="1"/>
        <v>1.1576163186157742</v>
      </c>
      <c r="E25" s="6">
        <f t="shared" si="1"/>
        <v>32.622149435103616</v>
      </c>
      <c r="F25" s="6">
        <f t="shared" si="1"/>
        <v>7.8311524089336976E-2</v>
      </c>
      <c r="G25" s="6">
        <f t="shared" si="1"/>
        <v>1.3162652136078474E-2</v>
      </c>
      <c r="H25" s="6">
        <f t="shared" si="1"/>
        <v>227.53790417312413</v>
      </c>
      <c r="I25" s="6">
        <f t="shared" si="1"/>
        <v>181.38317170662492</v>
      </c>
      <c r="J25" s="6">
        <f t="shared" si="1"/>
        <v>32.055501368179762</v>
      </c>
      <c r="K25" s="6">
        <f t="shared" si="1"/>
        <v>16.514347166559737</v>
      </c>
      <c r="L25" s="6">
        <f t="shared" si="1"/>
        <v>466.90868108636698</v>
      </c>
      <c r="M25" s="6">
        <f t="shared" si="1"/>
        <v>0.89918770461930198</v>
      </c>
      <c r="N25" s="6">
        <f t="shared" si="1"/>
        <v>12.757533586217358</v>
      </c>
      <c r="O25" s="6">
        <f t="shared" si="1"/>
        <v>272.29957009002447</v>
      </c>
      <c r="P25" s="6">
        <f t="shared" si="1"/>
        <v>187.12836792493772</v>
      </c>
      <c r="Q25" s="6">
        <f t="shared" si="1"/>
        <v>2.5326657242904647</v>
      </c>
      <c r="R25" s="6">
        <f t="shared" si="1"/>
        <v>1.9118047501242164</v>
      </c>
      <c r="S25" s="6">
        <f t="shared" si="1"/>
        <v>2.5222173385793565</v>
      </c>
      <c r="T25" s="6">
        <f t="shared" si="1"/>
        <v>1.0977443421364586</v>
      </c>
      <c r="U25" s="6">
        <f t="shared" si="1"/>
        <v>1.141183501260786</v>
      </c>
      <c r="V25" s="6">
        <f t="shared" si="1"/>
        <v>1.1018838650003249</v>
      </c>
      <c r="W25" s="6">
        <f t="shared" si="1"/>
        <v>4.6136631266150592E-2</v>
      </c>
      <c r="X25" s="6">
        <f t="shared" si="1"/>
        <v>1.5600602163980321E-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3543-2F67-4828-8F9C-855EE5C3ACF6}">
  <dimension ref="A1:X6"/>
  <sheetViews>
    <sheetView topLeftCell="A218" workbookViewId="0">
      <selection activeCell="I96" sqref="I96"/>
    </sheetView>
  </sheetViews>
  <sheetFormatPr baseColWidth="10" defaultColWidth="8.83203125" defaultRowHeight="15" x14ac:dyDescent="0.2"/>
  <sheetData>
    <row r="1" spans="1:24" ht="28" x14ac:dyDescent="0.2">
      <c r="A1" s="3" t="s">
        <v>26</v>
      </c>
      <c r="B1" s="3" t="s">
        <v>21</v>
      </c>
      <c r="C1" s="3" t="s">
        <v>3</v>
      </c>
      <c r="D1" s="3" t="s">
        <v>1</v>
      </c>
      <c r="E1" s="3" t="s">
        <v>2</v>
      </c>
      <c r="F1" s="3" t="s">
        <v>4</v>
      </c>
      <c r="G1" s="3" t="s">
        <v>14</v>
      </c>
      <c r="H1" s="3" t="s">
        <v>5</v>
      </c>
      <c r="I1" s="3" t="s">
        <v>15</v>
      </c>
      <c r="J1" s="3" t="s">
        <v>6</v>
      </c>
      <c r="K1" s="3" t="s">
        <v>16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9</v>
      </c>
      <c r="R1" s="3" t="s">
        <v>7</v>
      </c>
      <c r="S1" s="3" t="s">
        <v>17</v>
      </c>
      <c r="T1" s="3" t="s">
        <v>20</v>
      </c>
      <c r="U1" s="3" t="s">
        <v>22</v>
      </c>
      <c r="V1" s="3" t="s">
        <v>23</v>
      </c>
      <c r="W1" s="3" t="s">
        <v>8</v>
      </c>
      <c r="X1" s="3" t="s">
        <v>18</v>
      </c>
    </row>
    <row r="2" spans="1:24" x14ac:dyDescent="0.2">
      <c r="A2" s="1">
        <v>75</v>
      </c>
      <c r="B2" s="1">
        <v>450</v>
      </c>
      <c r="C2" s="1">
        <v>2913</v>
      </c>
      <c r="D2" s="1">
        <v>3.39</v>
      </c>
      <c r="E2" s="1">
        <v>180</v>
      </c>
      <c r="F2" s="1">
        <v>0.88800000000000001</v>
      </c>
      <c r="G2" s="1">
        <v>0.97699999999999998</v>
      </c>
      <c r="H2" s="1">
        <v>5438</v>
      </c>
      <c r="I2" s="1">
        <v>4653</v>
      </c>
      <c r="J2" s="1">
        <v>183</v>
      </c>
      <c r="K2" s="1">
        <v>70</v>
      </c>
      <c r="L2" s="1">
        <v>2668</v>
      </c>
      <c r="M2" s="1">
        <v>3.22</v>
      </c>
      <c r="N2" s="1">
        <v>75</v>
      </c>
      <c r="O2" s="1">
        <v>842</v>
      </c>
      <c r="P2" s="1">
        <v>641</v>
      </c>
      <c r="Q2" s="1">
        <v>16.940000000000001</v>
      </c>
      <c r="R2" s="1">
        <v>15.5</v>
      </c>
      <c r="S2" s="1">
        <v>16.940000000000001</v>
      </c>
      <c r="T2" s="1">
        <v>8.9700000000000006</v>
      </c>
      <c r="U2" s="1">
        <v>9.4600000000000009</v>
      </c>
      <c r="V2" s="1">
        <v>9.02</v>
      </c>
      <c r="W2" s="1">
        <v>0.90200000000000002</v>
      </c>
      <c r="X2" s="1">
        <v>0.97</v>
      </c>
    </row>
    <row r="3" spans="1:24" x14ac:dyDescent="0.2">
      <c r="A3" s="1">
        <v>60</v>
      </c>
      <c r="B3" s="1">
        <v>450</v>
      </c>
      <c r="C3" s="1">
        <v>3758</v>
      </c>
      <c r="D3" s="1">
        <v>5.99</v>
      </c>
      <c r="E3" s="1">
        <v>90</v>
      </c>
      <c r="F3" s="1">
        <v>0.74199999999999999</v>
      </c>
      <c r="G3" s="1">
        <v>0.97</v>
      </c>
      <c r="H3" s="1">
        <v>5856</v>
      </c>
      <c r="I3" s="1">
        <v>4713</v>
      </c>
      <c r="J3" s="1">
        <v>117.9</v>
      </c>
      <c r="K3" s="1">
        <v>53.4</v>
      </c>
      <c r="L3" s="1">
        <v>2552</v>
      </c>
      <c r="M3" s="1">
        <v>2.5099999999999998</v>
      </c>
      <c r="N3" s="1">
        <v>60</v>
      </c>
      <c r="O3" s="1">
        <v>1108</v>
      </c>
      <c r="P3" s="1">
        <v>489</v>
      </c>
      <c r="Q3" s="1">
        <v>16.940000000000001</v>
      </c>
      <c r="R3" s="1">
        <v>12.68</v>
      </c>
      <c r="S3" s="1">
        <v>16.920000000000002</v>
      </c>
      <c r="T3" s="1">
        <v>8.9700000000000006</v>
      </c>
      <c r="U3" s="1">
        <v>8.0500000000000007</v>
      </c>
      <c r="V3" s="1">
        <v>9.0399999999999991</v>
      </c>
      <c r="W3" s="1">
        <v>0.85099999999999998</v>
      </c>
      <c r="X3" s="1">
        <v>0.96199999999999997</v>
      </c>
    </row>
    <row r="4" spans="1:24" x14ac:dyDescent="0.2">
      <c r="A4" s="1">
        <v>45</v>
      </c>
      <c r="B4" s="1">
        <v>450</v>
      </c>
      <c r="C4" s="1">
        <v>3939</v>
      </c>
      <c r="D4" s="1">
        <v>6.47</v>
      </c>
      <c r="E4" s="1">
        <v>75</v>
      </c>
      <c r="F4" s="1">
        <v>0.66300000000000003</v>
      </c>
      <c r="G4" s="1">
        <v>0.96299999999999997</v>
      </c>
      <c r="H4" s="1">
        <v>5989</v>
      </c>
      <c r="I4" s="1">
        <v>4888</v>
      </c>
      <c r="J4" s="1">
        <v>103</v>
      </c>
      <c r="K4" s="1">
        <v>36.5</v>
      </c>
      <c r="L4" s="1">
        <v>2323</v>
      </c>
      <c r="M4" s="1">
        <v>2.69</v>
      </c>
      <c r="N4" s="1">
        <v>45</v>
      </c>
      <c r="O4" s="1">
        <v>1430</v>
      </c>
      <c r="P4" s="1">
        <v>386</v>
      </c>
      <c r="Q4" s="1">
        <v>16.940000000000001</v>
      </c>
      <c r="R4" s="1">
        <v>12.03</v>
      </c>
      <c r="S4" s="1">
        <v>16.84</v>
      </c>
      <c r="T4" s="1">
        <v>8.9700000000000006</v>
      </c>
      <c r="U4" s="1">
        <v>7.51</v>
      </c>
      <c r="V4" s="1">
        <v>9.08</v>
      </c>
      <c r="W4" s="1">
        <v>0.72499999999999998</v>
      </c>
      <c r="X4" s="1">
        <v>0.94199999999999995</v>
      </c>
    </row>
    <row r="5" spans="1:24" x14ac:dyDescent="0.2">
      <c r="A5" s="1">
        <v>30</v>
      </c>
      <c r="B5" s="1">
        <v>450</v>
      </c>
      <c r="C5" s="1">
        <v>4121</v>
      </c>
      <c r="D5" s="1">
        <v>6.84</v>
      </c>
      <c r="E5" s="1">
        <v>60</v>
      </c>
      <c r="F5" s="1">
        <v>0.54100000000000004</v>
      </c>
      <c r="G5" s="1">
        <v>0.94099999999999995</v>
      </c>
      <c r="H5" s="1">
        <v>6138</v>
      </c>
      <c r="I5" s="1">
        <v>5125</v>
      </c>
      <c r="J5" s="1">
        <v>86.2</v>
      </c>
      <c r="K5" s="1">
        <v>19.7</v>
      </c>
      <c r="L5" s="1">
        <v>1881</v>
      </c>
      <c r="M5" s="1">
        <v>3.52</v>
      </c>
      <c r="N5" s="1">
        <v>30</v>
      </c>
      <c r="O5" s="1">
        <v>1846</v>
      </c>
      <c r="P5" s="1">
        <v>303</v>
      </c>
      <c r="Q5" s="1">
        <v>16.940000000000001</v>
      </c>
      <c r="R5" s="1">
        <v>11.28</v>
      </c>
      <c r="S5" s="1">
        <v>16.64</v>
      </c>
      <c r="T5" s="1">
        <v>8.9700000000000006</v>
      </c>
      <c r="U5" s="1">
        <v>6.83</v>
      </c>
      <c r="V5" s="1">
        <v>9.2100000000000009</v>
      </c>
      <c r="W5" s="1">
        <v>0.51100000000000001</v>
      </c>
      <c r="X5" s="1">
        <v>0.90800000000000003</v>
      </c>
    </row>
    <row r="6" spans="1:24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D96BD-26A5-4E78-95A1-A77DBB4FE62E}">
  <dimension ref="A1:X5"/>
  <sheetViews>
    <sheetView tabSelected="1" topLeftCell="A191" workbookViewId="0">
      <selection activeCell="J23" sqref="J23:J30"/>
    </sheetView>
  </sheetViews>
  <sheetFormatPr baseColWidth="10" defaultColWidth="8.83203125" defaultRowHeight="15" x14ac:dyDescent="0.2"/>
  <sheetData>
    <row r="1" spans="1:24" ht="28" x14ac:dyDescent="0.2">
      <c r="A1" s="3" t="s">
        <v>27</v>
      </c>
      <c r="B1" s="3" t="s">
        <v>21</v>
      </c>
      <c r="C1" s="3" t="s">
        <v>3</v>
      </c>
      <c r="D1" s="3" t="s">
        <v>1</v>
      </c>
      <c r="E1" s="3" t="s">
        <v>2</v>
      </c>
      <c r="F1" s="3" t="s">
        <v>4</v>
      </c>
      <c r="G1" s="3" t="s">
        <v>14</v>
      </c>
      <c r="H1" s="3" t="s">
        <v>5</v>
      </c>
      <c r="I1" s="3" t="s">
        <v>15</v>
      </c>
      <c r="J1" s="3" t="s">
        <v>6</v>
      </c>
      <c r="K1" s="3" t="s">
        <v>16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9</v>
      </c>
      <c r="R1" s="3" t="s">
        <v>7</v>
      </c>
      <c r="S1" s="3" t="s">
        <v>17</v>
      </c>
      <c r="T1" s="3" t="s">
        <v>20</v>
      </c>
      <c r="U1" s="3" t="s">
        <v>22</v>
      </c>
      <c r="V1" s="3" t="s">
        <v>23</v>
      </c>
      <c r="W1" s="3" t="s">
        <v>8</v>
      </c>
      <c r="X1" s="3" t="s">
        <v>18</v>
      </c>
    </row>
    <row r="2" spans="1:24" x14ac:dyDescent="0.2">
      <c r="A2" s="1">
        <v>300</v>
      </c>
      <c r="B2" s="1">
        <v>300</v>
      </c>
      <c r="C2" s="1">
        <v>2978</v>
      </c>
      <c r="D2" s="1">
        <v>4.58</v>
      </c>
      <c r="E2" s="1">
        <v>210</v>
      </c>
      <c r="F2" s="1">
        <v>0.82499999999999996</v>
      </c>
      <c r="G2" s="1">
        <v>0.97699999999999998</v>
      </c>
      <c r="H2" s="1">
        <v>5663</v>
      </c>
      <c r="I2" s="1">
        <v>4647</v>
      </c>
      <c r="J2" s="1">
        <v>218</v>
      </c>
      <c r="K2" s="1">
        <v>73</v>
      </c>
      <c r="L2" s="1">
        <v>2740</v>
      </c>
      <c r="M2" s="1">
        <v>2.57</v>
      </c>
      <c r="N2" s="1">
        <v>76.48</v>
      </c>
      <c r="O2" s="1">
        <v>945</v>
      </c>
      <c r="P2" s="1">
        <v>892</v>
      </c>
      <c r="Q2" s="1">
        <v>16.940000000000001</v>
      </c>
      <c r="R2" s="1">
        <v>14.94</v>
      </c>
      <c r="S2" s="1">
        <v>16.940000000000001</v>
      </c>
      <c r="T2" s="1">
        <v>8.9700000000000006</v>
      </c>
      <c r="U2" s="1">
        <v>9.58</v>
      </c>
      <c r="V2" s="1">
        <v>9.0500000000000007</v>
      </c>
      <c r="W2" s="1">
        <v>0.875</v>
      </c>
      <c r="X2" s="1">
        <v>0.97</v>
      </c>
    </row>
    <row r="3" spans="1:24" x14ac:dyDescent="0.2">
      <c r="A3" s="1">
        <v>450</v>
      </c>
      <c r="B3" s="1">
        <v>450</v>
      </c>
      <c r="C3" s="1">
        <v>2913</v>
      </c>
      <c r="D3" s="1">
        <v>3.39</v>
      </c>
      <c r="E3" s="1">
        <v>180</v>
      </c>
      <c r="F3" s="1">
        <v>0.88800000000000001</v>
      </c>
      <c r="G3" s="1">
        <v>0.97699999999999998</v>
      </c>
      <c r="H3" s="1">
        <v>5438</v>
      </c>
      <c r="I3" s="1">
        <v>4653</v>
      </c>
      <c r="J3" s="1">
        <v>183</v>
      </c>
      <c r="K3" s="1">
        <v>70</v>
      </c>
      <c r="L3" s="1">
        <v>2668</v>
      </c>
      <c r="M3" s="1">
        <v>3.22</v>
      </c>
      <c r="N3" s="1">
        <v>75</v>
      </c>
      <c r="O3" s="1">
        <v>842</v>
      </c>
      <c r="P3" s="1">
        <v>641</v>
      </c>
      <c r="Q3" s="1">
        <v>16.940000000000001</v>
      </c>
      <c r="R3" s="1">
        <v>15.5</v>
      </c>
      <c r="S3" s="1">
        <v>16.899999999999999</v>
      </c>
      <c r="T3" s="1">
        <v>8.9700000000000006</v>
      </c>
      <c r="U3" s="1">
        <v>9.4600000000000009</v>
      </c>
      <c r="V3" s="1">
        <v>9.02</v>
      </c>
      <c r="W3" s="1">
        <v>0.90200000000000002</v>
      </c>
      <c r="X3" s="1">
        <v>0.97</v>
      </c>
    </row>
    <row r="4" spans="1:24" x14ac:dyDescent="0.2">
      <c r="A4" s="1">
        <v>600</v>
      </c>
      <c r="B4" s="1">
        <v>600</v>
      </c>
      <c r="C4" s="1">
        <v>2915</v>
      </c>
      <c r="D4" s="1">
        <v>6.3</v>
      </c>
      <c r="E4" s="1">
        <v>139</v>
      </c>
      <c r="F4" s="1">
        <v>0.93899999999999995</v>
      </c>
      <c r="G4" s="1">
        <v>0.97599999999999998</v>
      </c>
      <c r="H4" s="1">
        <v>5132</v>
      </c>
      <c r="I4" s="1">
        <v>4671</v>
      </c>
      <c r="J4" s="1">
        <v>142</v>
      </c>
      <c r="K4" s="1">
        <v>66</v>
      </c>
      <c r="L4" s="1">
        <v>2558</v>
      </c>
      <c r="M4" s="1">
        <v>3.17</v>
      </c>
      <c r="N4" s="1">
        <v>73.7</v>
      </c>
      <c r="O4" s="1">
        <v>802</v>
      </c>
      <c r="P4" s="1">
        <v>401</v>
      </c>
      <c r="Q4" s="1">
        <v>16.940000000000001</v>
      </c>
      <c r="R4" s="1">
        <v>15.95</v>
      </c>
      <c r="S4" s="1">
        <v>16.97</v>
      </c>
      <c r="T4" s="1">
        <v>8.9700000000000006</v>
      </c>
      <c r="U4" s="1">
        <v>9.25</v>
      </c>
      <c r="V4" s="1">
        <v>9.0500000000000007</v>
      </c>
      <c r="W4" s="1">
        <v>0.94599999999999995</v>
      </c>
      <c r="X4" s="1">
        <v>0.97</v>
      </c>
    </row>
    <row r="5" spans="1:24" x14ac:dyDescent="0.2">
      <c r="A5" s="1">
        <v>750</v>
      </c>
      <c r="B5" s="1">
        <v>750</v>
      </c>
      <c r="C5" s="1">
        <v>2999</v>
      </c>
      <c r="D5" s="1">
        <v>4.66</v>
      </c>
      <c r="E5" s="1">
        <v>109</v>
      </c>
      <c r="F5" s="1">
        <v>0.96599999999999997</v>
      </c>
      <c r="G5" s="1">
        <v>0.97199999999999998</v>
      </c>
      <c r="H5" s="1">
        <v>4842</v>
      </c>
      <c r="I5" s="1">
        <v>4754</v>
      </c>
      <c r="J5" s="1">
        <v>114</v>
      </c>
      <c r="K5" s="1">
        <v>56</v>
      </c>
      <c r="L5" s="1">
        <v>2233</v>
      </c>
      <c r="M5" s="1">
        <v>2.99</v>
      </c>
      <c r="N5" s="1">
        <v>72.099999999999994</v>
      </c>
      <c r="O5" s="1">
        <v>965</v>
      </c>
      <c r="P5" s="1">
        <v>202</v>
      </c>
      <c r="Q5" s="1">
        <v>16.940000000000001</v>
      </c>
      <c r="R5" s="1">
        <v>16.77</v>
      </c>
      <c r="S5" s="1">
        <v>17.16</v>
      </c>
      <c r="T5" s="1">
        <v>8.9700000000000006</v>
      </c>
      <c r="U5" s="1">
        <v>9.0500000000000007</v>
      </c>
      <c r="V5" s="1">
        <v>9.0399999999999991</v>
      </c>
      <c r="W5" s="1">
        <v>0.96799999999999997</v>
      </c>
      <c r="X5" s="1">
        <v>0.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ginalData</vt:lpstr>
      <vt:lpstr>TauEffect</vt:lpstr>
      <vt:lpstr>VO2baseline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Ü Spor Bilimleri</dc:creator>
  <cp:lastModifiedBy>ÇABUK SALİH</cp:lastModifiedBy>
  <dcterms:created xsi:type="dcterms:W3CDTF">2015-06-05T18:17:20Z</dcterms:created>
  <dcterms:modified xsi:type="dcterms:W3CDTF">2024-12-31T07:37:13Z</dcterms:modified>
</cp:coreProperties>
</file>